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500" firstSheet="0" activeTab="0"/>
  </bookViews>
  <sheets>
    <sheet name="Table_S4.txt"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83" uniqueCount="28">
  <si>
    <r>
      <rPr>
        <b val="true"/>
        <sz val="12"/>
        <color rgb="FF000000"/>
        <rFont val="Arial"/>
        <family val="0"/>
      </rPr>
      <t xml:space="preserve">Table S4.</t>
    </r>
    <r>
      <rPr>
        <sz val="12"/>
        <color rgb="FF000000"/>
        <rFont val="Arial"/>
        <family val="0"/>
      </rPr>
      <t xml:space="preserve"> Differences in pH, short chain fatty acids (SCFA), body weight, concentrate and hay intake, as well as parasite egg counts, salivary cortisol and telomere lengths between weaning methods across time.across time</t>
    </r>
  </si>
  <si>
    <t xml:space="preserve">Day -30</t>
  </si>
  <si>
    <t xml:space="preserve">Day 0</t>
  </si>
  <si>
    <t xml:space="preserve">Day 3</t>
  </si>
  <si>
    <t xml:space="preserve">Day 5</t>
  </si>
  <si>
    <t xml:space="preserve">Day 7</t>
  </si>
  <si>
    <t xml:space="preserve">Day 30</t>
  </si>
  <si>
    <t xml:space="preserve">Item</t>
  </si>
  <si>
    <t xml:space="preserve">A</t>
  </si>
  <si>
    <t xml:space="preserve">P</t>
  </si>
  <si>
    <t xml:space="preserve">SD</t>
  </si>
  <si>
    <r>
      <rPr>
        <b val="true"/>
        <i val="true"/>
        <sz val="12"/>
        <color rgb="FF000000"/>
        <rFont val="Arial"/>
        <family val="0"/>
      </rPr>
      <t xml:space="preserve">p</t>
    </r>
    <r>
      <rPr>
        <b val="true"/>
        <sz val="12"/>
        <color rgb="FF000000"/>
        <rFont val="Arial"/>
        <family val="0"/>
      </rPr>
      <t xml:space="preserve">-value</t>
    </r>
  </si>
  <si>
    <t xml:space="preserve">Feces pH</t>
  </si>
  <si>
    <r>
      <rPr>
        <b val="true"/>
        <sz val="11"/>
        <color rgb="FF000000"/>
        <rFont val="Arial"/>
        <family val="0"/>
      </rPr>
      <t xml:space="preserve">Total SCFA,</t>
    </r>
    <r>
      <rPr>
        <b val="true"/>
        <vertAlign val="superscript"/>
        <sz val="11"/>
        <color rgb="FF000000"/>
        <rFont val="Arial"/>
        <family val="0"/>
      </rPr>
      <t xml:space="preserve"> </t>
    </r>
    <r>
      <rPr>
        <b val="true"/>
        <sz val="11"/>
        <color rgb="FF000000"/>
        <rFont val="Arial"/>
        <family val="0"/>
      </rPr>
      <t xml:space="preserve">m</t>
    </r>
    <r>
      <rPr>
        <b val="true"/>
        <i val="true"/>
        <sz val="11"/>
        <color rgb="FF000000"/>
        <rFont val="Arial"/>
        <family val="0"/>
      </rPr>
      <t xml:space="preserve">M</t>
    </r>
    <r>
      <rPr>
        <b val="true"/>
        <sz val="11"/>
        <color rgb="FF000000"/>
        <rFont val="Arial"/>
        <family val="0"/>
      </rPr>
      <t xml:space="preserve"> </t>
    </r>
  </si>
  <si>
    <t xml:space="preserve">Individual SCFA in feces, %</t>
  </si>
  <si>
    <t xml:space="preserve">Acetate</t>
  </si>
  <si>
    <t xml:space="preserve">Propionate</t>
  </si>
  <si>
    <t xml:space="preserve">Butyrate</t>
  </si>
  <si>
    <t xml:space="preserve">iso-Butyrate</t>
  </si>
  <si>
    <t xml:space="preserve">Valerate</t>
  </si>
  <si>
    <t xml:space="preserve">iso-Valerate</t>
  </si>
  <si>
    <t xml:space="preserve">Body weight,kg</t>
  </si>
  <si>
    <t xml:space="preserve">-</t>
  </si>
  <si>
    <t xml:space="preserve">Hay intake per pen, kg DM/d</t>
  </si>
  <si>
    <t xml:space="preserve">Concentrate intake per pen, kg DM/day</t>
  </si>
  <si>
    <t xml:space="preserve">Parasite egg counts, g feces</t>
  </si>
  <si>
    <t xml:space="preserve">Salivary cortisol, μg/L</t>
  </si>
  <si>
    <t xml:space="preserve">A=Abrupt; P =Progressive weaning</t>
  </si>
</sst>
</file>

<file path=xl/styles.xml><?xml version="1.0" encoding="utf-8"?>
<styleSheet xmlns="http://schemas.openxmlformats.org/spreadsheetml/2006/main">
  <numFmts count="3">
    <numFmt numFmtId="164" formatCode="General"/>
    <numFmt numFmtId="165" formatCode="0.0000"/>
    <numFmt numFmtId="166" formatCode="General"/>
  </numFmts>
  <fonts count="10">
    <font>
      <sz val="12"/>
      <color rgb="FF000000"/>
      <name val="Calibri"/>
      <family val="2"/>
    </font>
    <font>
      <sz val="10"/>
      <name val="Arial"/>
      <family val="0"/>
    </font>
    <font>
      <sz val="10"/>
      <name val="Arial"/>
      <family val="0"/>
    </font>
    <font>
      <sz val="10"/>
      <name val="Arial"/>
      <family val="0"/>
    </font>
    <font>
      <sz val="12"/>
      <color rgb="FF000000"/>
      <name val="Arial"/>
      <family val="0"/>
    </font>
    <font>
      <b val="true"/>
      <sz val="12"/>
      <color rgb="FF000000"/>
      <name val="Arial"/>
      <family val="0"/>
    </font>
    <font>
      <b val="true"/>
      <sz val="11"/>
      <color rgb="FF000000"/>
      <name val="Arial"/>
      <family val="0"/>
    </font>
    <font>
      <b val="true"/>
      <i val="true"/>
      <sz val="12"/>
      <color rgb="FF000000"/>
      <name val="Arial"/>
      <family val="0"/>
    </font>
    <font>
      <b val="true"/>
      <vertAlign val="superscript"/>
      <sz val="11"/>
      <color rgb="FF000000"/>
      <name val="Arial"/>
      <family val="0"/>
    </font>
    <font>
      <b val="true"/>
      <i val="true"/>
      <sz val="11"/>
      <color rgb="FF000000"/>
      <name val="Arial"/>
      <family val="0"/>
    </font>
  </fonts>
  <fills count="6">
    <fill>
      <patternFill patternType="none"/>
    </fill>
    <fill>
      <patternFill patternType="gray125"/>
    </fill>
    <fill>
      <patternFill patternType="solid">
        <fgColor rgb="FFFFFFFF"/>
        <bgColor rgb="FFFFFFCC"/>
      </patternFill>
    </fill>
    <fill>
      <patternFill patternType="solid">
        <fgColor rgb="FFA2BD90"/>
        <bgColor rgb="FF969696"/>
      </patternFill>
    </fill>
    <fill>
      <patternFill patternType="solid">
        <fgColor rgb="FFCCFFFF"/>
        <bgColor rgb="FFCCFFFF"/>
      </patternFill>
    </fill>
    <fill>
      <patternFill patternType="solid">
        <fgColor rgb="FFFFCC99"/>
        <bgColor rgb="FFFFFF99"/>
      </patternFill>
    </fill>
  </fills>
  <borders count="3">
    <border diagonalUp="false" diagonalDown="false">
      <left/>
      <right/>
      <top/>
      <bottom/>
      <diagonal/>
    </border>
    <border diagonalUp="false" diagonalDown="false">
      <left/>
      <right/>
      <top/>
      <bottom style="medium"/>
      <diagonal/>
    </border>
    <border diagonalUp="false" diagonalDown="false">
      <left/>
      <right/>
      <top style="thin"/>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1">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2" borderId="0" xfId="0" applyFont="true" applyBorder="false" applyAlignment="false" applyProtection="false">
      <alignment horizontal="general" vertical="bottom" textRotation="0" wrapText="false" indent="0" shrinkToFit="false"/>
      <protection locked="true" hidden="false"/>
    </xf>
    <xf numFmtId="165" fontId="4" fillId="2" borderId="0" xfId="0" applyFont="true" applyBorder="false" applyAlignment="true" applyProtection="false">
      <alignment horizontal="center" vertical="bottom" textRotation="0" wrapText="false" indent="0" shrinkToFit="false"/>
      <protection locked="true" hidden="false"/>
    </xf>
    <xf numFmtId="164" fontId="4" fillId="2" borderId="0" xfId="0" applyFont="true" applyBorder="false" applyAlignment="true" applyProtection="false">
      <alignment horizontal="center" vertical="bottom" textRotation="0" wrapText="false" indent="0" shrinkToFit="false"/>
      <protection locked="true" hidden="false"/>
    </xf>
    <xf numFmtId="164" fontId="5" fillId="2" borderId="0" xfId="0" applyFont="true" applyBorder="false" applyAlignment="false" applyProtection="false">
      <alignment horizontal="general" vertical="bottom" textRotation="0" wrapText="false" indent="0" shrinkToFit="false"/>
      <protection locked="true" hidden="false"/>
    </xf>
    <xf numFmtId="165" fontId="5" fillId="2" borderId="0" xfId="0" applyFont="true" applyBorder="false" applyAlignment="true" applyProtection="false">
      <alignment horizontal="center" vertical="bottom" textRotation="0" wrapText="false" indent="0" shrinkToFit="false"/>
      <protection locked="true" hidden="false"/>
    </xf>
    <xf numFmtId="164" fontId="5" fillId="2" borderId="0" xfId="0" applyFont="true" applyBorder="false" applyAlignment="true" applyProtection="false">
      <alignment horizontal="center" vertical="bottom" textRotation="0" wrapText="false" indent="0" shrinkToFit="false"/>
      <protection locked="true" hidden="false"/>
    </xf>
    <xf numFmtId="165" fontId="5" fillId="2" borderId="0" xfId="0" applyFont="true" applyBorder="true" applyAlignment="true" applyProtection="false">
      <alignment horizontal="center" vertical="bottom" textRotation="0" wrapText="false" indent="0" shrinkToFit="false"/>
      <protection locked="true" hidden="false"/>
    </xf>
    <xf numFmtId="164" fontId="5" fillId="2" borderId="0" xfId="0" applyFont="true" applyBorder="true" applyAlignment="true" applyProtection="false">
      <alignment horizontal="center" vertical="bottom" textRotation="0" wrapText="false" indent="0" shrinkToFit="false"/>
      <protection locked="true" hidden="false"/>
    </xf>
    <xf numFmtId="164" fontId="6" fillId="0" borderId="1" xfId="0" applyFont="true" applyBorder="true" applyAlignment="true" applyProtection="false">
      <alignment horizontal="justify" vertical="center" textRotation="0" wrapText="false" indent="0" shrinkToFit="false"/>
      <protection locked="true" hidden="false"/>
    </xf>
    <xf numFmtId="165" fontId="5" fillId="2" borderId="2" xfId="0" applyFont="true" applyBorder="true" applyAlignment="true" applyProtection="false">
      <alignment horizontal="center" vertical="bottom" textRotation="0" wrapText="false" indent="0" shrinkToFit="false"/>
      <protection locked="true" hidden="false"/>
    </xf>
    <xf numFmtId="165" fontId="7" fillId="2" borderId="2" xfId="0" applyFont="true" applyBorder="true" applyAlignment="true" applyProtection="false">
      <alignment horizontal="center" vertical="bottom" textRotation="0" wrapText="false" indent="0" shrinkToFit="false"/>
      <protection locked="true" hidden="false"/>
    </xf>
    <xf numFmtId="164" fontId="5" fillId="2" borderId="2" xfId="0" applyFont="true" applyBorder="true" applyAlignment="true" applyProtection="false">
      <alignment horizontal="center" vertical="bottom" textRotation="0" wrapText="false" indent="0" shrinkToFit="false"/>
      <protection locked="true" hidden="false"/>
    </xf>
    <xf numFmtId="164" fontId="7" fillId="2" borderId="2" xfId="0" applyFont="true" applyBorder="true" applyAlignment="true" applyProtection="false">
      <alignment horizontal="center" vertical="bottom" textRotation="0" wrapText="false" indent="0" shrinkToFit="false"/>
      <protection locked="true" hidden="false"/>
    </xf>
    <xf numFmtId="164" fontId="6" fillId="3" borderId="0" xfId="0" applyFont="true" applyBorder="false" applyAlignment="true" applyProtection="false">
      <alignment horizontal="justify" vertical="center" textRotation="0" wrapText="false" indent="0" shrinkToFit="false"/>
      <protection locked="true" hidden="false"/>
    </xf>
    <xf numFmtId="164" fontId="6" fillId="4" borderId="0" xfId="0" applyFont="true" applyBorder="false" applyAlignment="true" applyProtection="false">
      <alignment horizontal="justify" vertical="center" textRotation="0" wrapText="false" indent="0" shrinkToFit="false"/>
      <protection locked="true" hidden="false"/>
    </xf>
    <xf numFmtId="164" fontId="6" fillId="5" borderId="0" xfId="0" applyFont="true" applyBorder="false" applyAlignment="false" applyProtection="false">
      <alignment horizontal="general" vertical="bottom" textRotation="0" wrapText="false" indent="0" shrinkToFit="false"/>
      <protection locked="true" hidden="false"/>
    </xf>
    <xf numFmtId="164" fontId="6" fillId="5" borderId="0" xfId="0" applyFont="true" applyBorder="true" applyAlignment="false" applyProtection="false">
      <alignment horizontal="general" vertical="bottom" textRotation="0" wrapText="false" indent="0" shrinkToFit="false"/>
      <protection locked="true" hidden="false"/>
    </xf>
    <xf numFmtId="165" fontId="4" fillId="2" borderId="0" xfId="0" applyFont="true" applyBorder="true" applyAlignment="true" applyProtection="false">
      <alignment horizontal="center" vertical="bottom" textRotation="0" wrapText="false" indent="0" shrinkToFit="false"/>
      <protection locked="true" hidden="false"/>
    </xf>
    <xf numFmtId="166" fontId="4" fillId="2" borderId="0" xfId="0" applyFont="true" applyBorder="true" applyAlignment="true" applyProtection="false">
      <alignment horizontal="center" vertical="bottom" textRotation="0" wrapText="false" indent="0" shrinkToFit="false"/>
      <protection locked="true" hidden="false"/>
    </xf>
    <xf numFmtId="164" fontId="4" fillId="2" borderId="0" xfId="0" applyFont="true" applyBorder="tru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A2BD9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O18"/>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C1" activeCellId="0" sqref="C1"/>
    </sheetView>
  </sheetViews>
  <sheetFormatPr defaultColWidth="10.828125" defaultRowHeight="15" zeroHeight="false" outlineLevelRow="0" outlineLevelCol="0"/>
  <cols>
    <col collapsed="false" customWidth="true" hidden="false" outlineLevel="0" max="1" min="1" style="1" width="41.15"/>
    <col collapsed="false" customWidth="true" hidden="false" outlineLevel="0" max="2" min="2" style="2" width="13.66"/>
    <col collapsed="false" customWidth="true" hidden="false" outlineLevel="0" max="3" min="3" style="2" width="17.33"/>
    <col collapsed="false" customWidth="true" hidden="false" outlineLevel="0" max="5" min="4" style="2" width="12.16"/>
    <col collapsed="false" customWidth="true" hidden="false" outlineLevel="0" max="6" min="6" style="2" width="13.66"/>
    <col collapsed="false" customWidth="true" hidden="false" outlineLevel="0" max="7" min="7" style="2" width="17.33"/>
    <col collapsed="false" customWidth="true" hidden="false" outlineLevel="0" max="9" min="8" style="2" width="12.16"/>
    <col collapsed="false" customWidth="true" hidden="false" outlineLevel="0" max="10" min="10" style="2" width="13.66"/>
    <col collapsed="false" customWidth="true" hidden="false" outlineLevel="0" max="11" min="11" style="2" width="17.33"/>
    <col collapsed="false" customWidth="true" hidden="false" outlineLevel="0" max="13" min="12" style="2" width="12.16"/>
    <col collapsed="false" customWidth="true" hidden="false" outlineLevel="0" max="14" min="14" style="2" width="13.66"/>
    <col collapsed="false" customWidth="true" hidden="false" outlineLevel="0" max="15" min="15" style="2" width="17.33"/>
    <col collapsed="false" customWidth="true" hidden="false" outlineLevel="0" max="17" min="16" style="2" width="12.16"/>
    <col collapsed="false" customWidth="true" hidden="false" outlineLevel="0" max="18" min="18" style="2" width="13.66"/>
    <col collapsed="false" customWidth="true" hidden="false" outlineLevel="0" max="19" min="19" style="2" width="17.33"/>
    <col collapsed="false" customWidth="true" hidden="false" outlineLevel="0" max="21" min="20" style="2" width="12.16"/>
    <col collapsed="false" customWidth="true" hidden="false" outlineLevel="0" max="22" min="22" style="2" width="13.66"/>
    <col collapsed="false" customWidth="true" hidden="false" outlineLevel="0" max="23" min="23" style="3" width="17.33"/>
    <col collapsed="false" customWidth="true" hidden="false" outlineLevel="0" max="25" min="24" style="3" width="12.16"/>
    <col collapsed="false" customWidth="false" hidden="false" outlineLevel="0" max="41" min="26" style="3" width="10.83"/>
    <col collapsed="false" customWidth="false" hidden="false" outlineLevel="0" max="257" min="42" style="1" width="10.83"/>
  </cols>
  <sheetData>
    <row r="1" s="4" customFormat="true" ht="28" hidden="false" customHeight="true" outlineLevel="0" collapsed="false">
      <c r="A1" s="4" t="s">
        <v>0</v>
      </c>
      <c r="B1" s="5"/>
      <c r="C1" s="5"/>
      <c r="D1" s="5"/>
      <c r="E1" s="5"/>
      <c r="F1" s="5"/>
      <c r="G1" s="5"/>
      <c r="H1" s="5"/>
      <c r="I1" s="5"/>
      <c r="J1" s="5"/>
      <c r="K1" s="5"/>
      <c r="L1" s="5"/>
      <c r="M1" s="5"/>
      <c r="N1" s="5"/>
      <c r="O1" s="5"/>
      <c r="P1" s="5"/>
      <c r="Q1" s="5"/>
      <c r="R1" s="5"/>
      <c r="S1" s="5"/>
      <c r="T1" s="5"/>
      <c r="U1" s="5"/>
      <c r="V1" s="5"/>
      <c r="W1" s="6"/>
      <c r="X1" s="6"/>
      <c r="Y1" s="6"/>
      <c r="Z1" s="6"/>
      <c r="AA1" s="6"/>
      <c r="AB1" s="6"/>
      <c r="AC1" s="6"/>
      <c r="AD1" s="6"/>
      <c r="AE1" s="6"/>
      <c r="AF1" s="6"/>
      <c r="AG1" s="6"/>
      <c r="AH1" s="6"/>
      <c r="AI1" s="6"/>
      <c r="AJ1" s="6"/>
      <c r="AK1" s="6"/>
      <c r="AL1" s="6"/>
      <c r="AM1" s="6"/>
      <c r="AN1" s="6"/>
      <c r="AO1" s="6"/>
    </row>
    <row r="2" s="4" customFormat="true" ht="28" hidden="false" customHeight="true" outlineLevel="0" collapsed="false">
      <c r="B2" s="7" t="s">
        <v>1</v>
      </c>
      <c r="C2" s="7"/>
      <c r="D2" s="7"/>
      <c r="E2" s="7"/>
      <c r="F2" s="7" t="s">
        <v>2</v>
      </c>
      <c r="G2" s="7"/>
      <c r="H2" s="7"/>
      <c r="I2" s="7"/>
      <c r="J2" s="7" t="s">
        <v>3</v>
      </c>
      <c r="K2" s="7"/>
      <c r="L2" s="7"/>
      <c r="M2" s="7"/>
      <c r="N2" s="7" t="s">
        <v>4</v>
      </c>
      <c r="O2" s="7"/>
      <c r="P2" s="7"/>
      <c r="Q2" s="7"/>
      <c r="R2" s="7" t="s">
        <v>5</v>
      </c>
      <c r="S2" s="7"/>
      <c r="T2" s="7"/>
      <c r="U2" s="7"/>
      <c r="V2" s="8" t="s">
        <v>6</v>
      </c>
      <c r="W2" s="8"/>
      <c r="X2" s="8"/>
      <c r="Y2" s="8"/>
      <c r="Z2" s="6"/>
      <c r="AA2" s="6"/>
      <c r="AB2" s="6"/>
      <c r="AC2" s="6"/>
      <c r="AD2" s="6"/>
      <c r="AE2" s="6"/>
      <c r="AF2" s="6"/>
      <c r="AG2" s="6"/>
      <c r="AH2" s="6"/>
      <c r="AI2" s="6"/>
      <c r="AJ2" s="6"/>
      <c r="AK2" s="6"/>
      <c r="AL2" s="6"/>
      <c r="AM2" s="6"/>
      <c r="AN2" s="6"/>
      <c r="AO2" s="6"/>
    </row>
    <row r="3" s="4" customFormat="true" ht="24" hidden="false" customHeight="true" outlineLevel="0" collapsed="false">
      <c r="A3" s="9" t="s">
        <v>7</v>
      </c>
      <c r="B3" s="10" t="s">
        <v>8</v>
      </c>
      <c r="C3" s="10" t="s">
        <v>9</v>
      </c>
      <c r="D3" s="10" t="s">
        <v>10</v>
      </c>
      <c r="E3" s="11" t="s">
        <v>11</v>
      </c>
      <c r="F3" s="10" t="s">
        <v>8</v>
      </c>
      <c r="G3" s="10" t="s">
        <v>9</v>
      </c>
      <c r="H3" s="10" t="s">
        <v>10</v>
      </c>
      <c r="I3" s="11" t="s">
        <v>11</v>
      </c>
      <c r="J3" s="10" t="s">
        <v>8</v>
      </c>
      <c r="K3" s="10" t="s">
        <v>9</v>
      </c>
      <c r="L3" s="10" t="s">
        <v>10</v>
      </c>
      <c r="M3" s="11" t="s">
        <v>11</v>
      </c>
      <c r="N3" s="10" t="s">
        <v>8</v>
      </c>
      <c r="O3" s="10" t="s">
        <v>9</v>
      </c>
      <c r="P3" s="10" t="s">
        <v>10</v>
      </c>
      <c r="Q3" s="11" t="s">
        <v>11</v>
      </c>
      <c r="R3" s="10" t="s">
        <v>8</v>
      </c>
      <c r="S3" s="10" t="s">
        <v>9</v>
      </c>
      <c r="T3" s="10" t="s">
        <v>10</v>
      </c>
      <c r="U3" s="11" t="s">
        <v>11</v>
      </c>
      <c r="V3" s="10" t="s">
        <v>8</v>
      </c>
      <c r="W3" s="12" t="s">
        <v>9</v>
      </c>
      <c r="X3" s="12" t="s">
        <v>10</v>
      </c>
      <c r="Y3" s="13" t="s">
        <v>11</v>
      </c>
      <c r="Z3" s="6"/>
      <c r="AA3" s="6"/>
      <c r="AB3" s="6"/>
      <c r="AC3" s="6"/>
      <c r="AD3" s="6"/>
      <c r="AE3" s="6"/>
      <c r="AF3" s="6"/>
      <c r="AG3" s="6"/>
      <c r="AH3" s="6"/>
      <c r="AI3" s="6"/>
      <c r="AJ3" s="6"/>
      <c r="AK3" s="6"/>
      <c r="AL3" s="6"/>
      <c r="AM3" s="6"/>
      <c r="AN3" s="6"/>
      <c r="AO3" s="6"/>
    </row>
    <row r="4" customFormat="false" ht="15" hidden="false" customHeight="false" outlineLevel="0" collapsed="false">
      <c r="A4" s="14" t="s">
        <v>12</v>
      </c>
      <c r="B4" s="2" t="n">
        <v>6.665625</v>
      </c>
      <c r="C4" s="2" t="n">
        <v>6.566111</v>
      </c>
      <c r="D4" s="2" t="n">
        <v>0.0561914</v>
      </c>
      <c r="E4" s="2" t="n">
        <v>0.9947084</v>
      </c>
      <c r="F4" s="2" t="n">
        <v>6.655625</v>
      </c>
      <c r="G4" s="2" t="n">
        <v>6.596667</v>
      </c>
      <c r="H4" s="2" t="n">
        <v>0.070433</v>
      </c>
      <c r="I4" s="2" t="n">
        <v>0.999962</v>
      </c>
      <c r="J4" s="2" t="n">
        <v>6.8625</v>
      </c>
      <c r="K4" s="2" t="n">
        <v>6.666111</v>
      </c>
      <c r="L4" s="2" t="n">
        <v>0.01435902</v>
      </c>
      <c r="M4" s="2" t="n">
        <v>0.0500123</v>
      </c>
      <c r="N4" s="2" t="n">
        <v>6.695625</v>
      </c>
      <c r="O4" s="2" t="n">
        <v>6.66</v>
      </c>
      <c r="P4" s="2" t="n">
        <v>0.07849612</v>
      </c>
      <c r="Q4" s="2" t="n">
        <v>0.9999998</v>
      </c>
      <c r="R4" s="2" t="n">
        <v>6.684375</v>
      </c>
      <c r="S4" s="2" t="n">
        <v>6.869444</v>
      </c>
      <c r="T4" s="2" t="n">
        <v>0.07969195</v>
      </c>
      <c r="U4" s="2" t="n">
        <v>0.6712452</v>
      </c>
      <c r="V4" s="2" t="n">
        <v>6.64875</v>
      </c>
      <c r="W4" s="3" t="n">
        <v>6.533889</v>
      </c>
      <c r="X4" s="3" t="n">
        <v>0.06141983</v>
      </c>
      <c r="Y4" s="3" t="n">
        <v>0.9828475</v>
      </c>
    </row>
    <row r="5" customFormat="false" ht="15" hidden="false" customHeight="false" outlineLevel="0" collapsed="false">
      <c r="A5" s="15" t="s">
        <v>13</v>
      </c>
      <c r="B5" s="2" t="n">
        <v>18.3385</v>
      </c>
      <c r="C5" s="2" t="n">
        <v>18.01057</v>
      </c>
      <c r="D5" s="2" t="n">
        <v>5.926218</v>
      </c>
      <c r="E5" s="2" t="n">
        <v>1</v>
      </c>
      <c r="F5" s="2" t="n">
        <v>17.01435</v>
      </c>
      <c r="G5" s="2" t="n">
        <v>15.92995</v>
      </c>
      <c r="H5" s="2" t="n">
        <v>4.498649</v>
      </c>
      <c r="I5" s="2" t="n">
        <v>0.9999983</v>
      </c>
      <c r="J5" s="2" t="n">
        <v>23.3289</v>
      </c>
      <c r="K5" s="2" t="n">
        <v>22.34428</v>
      </c>
      <c r="L5" s="2" t="n">
        <v>7.432143</v>
      </c>
      <c r="M5" s="2" t="n">
        <v>0.9999995</v>
      </c>
      <c r="N5" s="2" t="n">
        <v>22.05896</v>
      </c>
      <c r="O5" s="2" t="n">
        <v>21.45556</v>
      </c>
      <c r="P5" s="2" t="n">
        <v>7.200799</v>
      </c>
      <c r="Q5" s="2" t="n">
        <v>1</v>
      </c>
      <c r="R5" s="2" t="n">
        <v>17.61546</v>
      </c>
      <c r="S5" s="2" t="n">
        <v>20.86821</v>
      </c>
      <c r="T5" s="2" t="n">
        <v>5.598213</v>
      </c>
      <c r="U5" s="2" t="n">
        <v>0.9540345</v>
      </c>
      <c r="V5" s="2" t="n">
        <v>17.48155</v>
      </c>
      <c r="W5" s="3" t="n">
        <v>16.93984</v>
      </c>
      <c r="X5" s="3" t="n">
        <v>3.583499</v>
      </c>
      <c r="Y5" s="3" t="n">
        <v>1</v>
      </c>
    </row>
    <row r="6" customFormat="false" ht="15" hidden="false" customHeight="false" outlineLevel="0" collapsed="false">
      <c r="A6" s="15" t="s">
        <v>14</v>
      </c>
    </row>
    <row r="7" customFormat="false" ht="15" hidden="false" customHeight="false" outlineLevel="0" collapsed="false">
      <c r="A7" s="15" t="s">
        <v>15</v>
      </c>
      <c r="B7" s="2" t="n">
        <v>66.76335</v>
      </c>
      <c r="C7" s="2" t="n">
        <v>67.18372</v>
      </c>
      <c r="D7" s="2" t="n">
        <v>3.521756</v>
      </c>
      <c r="E7" s="2" t="n">
        <v>1</v>
      </c>
      <c r="F7" s="2" t="n">
        <v>69.72423</v>
      </c>
      <c r="G7" s="2" t="n">
        <v>68.79434</v>
      </c>
      <c r="H7" s="2" t="n">
        <v>2.378803</v>
      </c>
      <c r="I7" s="2" t="n">
        <v>1</v>
      </c>
      <c r="J7" s="2" t="n">
        <v>66.32295</v>
      </c>
      <c r="K7" s="2" t="n">
        <v>66.03106</v>
      </c>
      <c r="L7" s="2" t="n">
        <v>5.043926</v>
      </c>
      <c r="M7" s="2" t="n">
        <v>0.9999705</v>
      </c>
      <c r="N7" s="2" t="n">
        <v>65.93245</v>
      </c>
      <c r="O7" s="2" t="n">
        <v>64.59134</v>
      </c>
      <c r="P7" s="2" t="n">
        <v>4.259023</v>
      </c>
      <c r="Q7" s="2" t="n">
        <v>0.9989586</v>
      </c>
      <c r="R7" s="2" t="n">
        <v>69.24324</v>
      </c>
      <c r="S7" s="2" t="n">
        <v>70.09197</v>
      </c>
      <c r="T7" s="2" t="n">
        <v>4.259994</v>
      </c>
      <c r="U7" s="2" t="n">
        <v>0.9999884</v>
      </c>
      <c r="V7" s="2" t="n">
        <v>69.97756</v>
      </c>
      <c r="W7" s="3" t="n">
        <v>72.92167</v>
      </c>
      <c r="X7" s="3" t="n">
        <v>3.444291</v>
      </c>
      <c r="Y7" s="3" t="n">
        <v>0.6940262</v>
      </c>
    </row>
    <row r="8" customFormat="false" ht="15" hidden="false" customHeight="false" outlineLevel="0" collapsed="false">
      <c r="A8" s="15" t="s">
        <v>16</v>
      </c>
      <c r="B8" s="2" t="n">
        <v>20.22208</v>
      </c>
      <c r="C8" s="2" t="n">
        <v>19.8048</v>
      </c>
      <c r="D8" s="2" t="n">
        <v>1.971987</v>
      </c>
      <c r="E8" s="2" t="n">
        <v>0.9999994</v>
      </c>
      <c r="F8" s="2" t="n">
        <v>18.67132</v>
      </c>
      <c r="G8" s="2" t="n">
        <v>17.17363</v>
      </c>
      <c r="H8" s="2" t="n">
        <v>1.850253</v>
      </c>
      <c r="I8" s="2" t="n">
        <v>0.9225018</v>
      </c>
      <c r="J8" s="2" t="n">
        <v>17.88303</v>
      </c>
      <c r="K8" s="2" t="n">
        <v>18.23382</v>
      </c>
      <c r="L8" s="2" t="n">
        <v>1.626413</v>
      </c>
      <c r="M8" s="2" t="n">
        <v>0.9999999</v>
      </c>
      <c r="N8" s="2" t="n">
        <v>18.09767</v>
      </c>
      <c r="O8" s="2" t="n">
        <v>18.02728</v>
      </c>
      <c r="P8" s="2" t="n">
        <v>2.507954</v>
      </c>
      <c r="Q8" s="2" t="n">
        <v>1</v>
      </c>
      <c r="R8" s="2" t="n">
        <v>15.85832</v>
      </c>
      <c r="S8" s="2" t="n">
        <v>14.77601</v>
      </c>
      <c r="T8" s="2" t="n">
        <v>2.390726</v>
      </c>
      <c r="U8" s="2" t="n">
        <v>0.9932614</v>
      </c>
      <c r="V8" s="2" t="n">
        <v>16.30885</v>
      </c>
      <c r="W8" s="3" t="n">
        <v>15.6997</v>
      </c>
      <c r="X8" s="3" t="n">
        <v>2.67098</v>
      </c>
      <c r="Y8" s="3" t="n">
        <v>0.9999699</v>
      </c>
    </row>
    <row r="9" customFormat="false" ht="15" hidden="false" customHeight="false" outlineLevel="0" collapsed="false">
      <c r="A9" s="15" t="s">
        <v>17</v>
      </c>
      <c r="B9" s="2" t="n">
        <v>5.232644</v>
      </c>
      <c r="C9" s="2" t="n">
        <v>5.347966</v>
      </c>
      <c r="D9" s="2" t="n">
        <v>0.6608071</v>
      </c>
      <c r="E9" s="2" t="n">
        <v>1</v>
      </c>
      <c r="F9" s="2" t="n">
        <v>4.620809</v>
      </c>
      <c r="G9" s="2" t="n">
        <v>4.836672</v>
      </c>
      <c r="H9" s="2" t="n">
        <v>0.8445564</v>
      </c>
      <c r="I9" s="2" t="n">
        <v>0.9999979</v>
      </c>
      <c r="J9" s="2" t="n">
        <v>5.715284</v>
      </c>
      <c r="K9" s="2" t="n">
        <v>5.93391</v>
      </c>
      <c r="L9" s="2" t="n">
        <v>1.58561</v>
      </c>
      <c r="M9" s="2" t="n">
        <v>0.999998</v>
      </c>
      <c r="N9" s="2" t="n">
        <v>5.975934</v>
      </c>
      <c r="O9" s="2" t="n">
        <v>6.521979</v>
      </c>
      <c r="P9" s="2" t="n">
        <v>1.643036</v>
      </c>
      <c r="Q9" s="2" t="n">
        <v>0.9584403</v>
      </c>
      <c r="R9" s="2" t="n">
        <v>4.231534</v>
      </c>
      <c r="S9" s="2" t="n">
        <v>4.834844</v>
      </c>
      <c r="T9" s="2" t="n">
        <v>0.9560586</v>
      </c>
      <c r="U9" s="2" t="n">
        <v>0.9689062</v>
      </c>
      <c r="V9" s="2" t="n">
        <v>4.482236</v>
      </c>
      <c r="W9" s="3" t="n">
        <v>3.92979</v>
      </c>
      <c r="X9" s="3" t="n">
        <v>0.8940877</v>
      </c>
      <c r="Y9" s="3" t="n">
        <v>0.9841225</v>
      </c>
    </row>
    <row r="10" customFormat="false" ht="15" hidden="false" customHeight="false" outlineLevel="0" collapsed="false">
      <c r="A10" s="15" t="s">
        <v>18</v>
      </c>
      <c r="B10" s="2" t="n">
        <v>1.518666</v>
      </c>
      <c r="C10" s="2" t="n">
        <v>1.422565</v>
      </c>
      <c r="D10" s="2" t="n">
        <v>0.3713598</v>
      </c>
      <c r="E10" s="2" t="n">
        <v>0.9999958</v>
      </c>
      <c r="F10" s="2" t="n">
        <v>1.40075</v>
      </c>
      <c r="G10" s="2" t="n">
        <v>1.585545</v>
      </c>
      <c r="H10" s="2" t="n">
        <v>0.3741574</v>
      </c>
      <c r="I10" s="2" t="n">
        <v>0.999968</v>
      </c>
      <c r="J10" s="2" t="n">
        <v>1.372997</v>
      </c>
      <c r="K10" s="2" t="n">
        <v>1.492245</v>
      </c>
      <c r="L10" s="2" t="n">
        <v>0.7536712</v>
      </c>
      <c r="M10" s="2" t="n">
        <v>0.9999852</v>
      </c>
      <c r="N10" s="2" t="n">
        <v>1.865435</v>
      </c>
      <c r="O10" s="2" t="n">
        <v>1.734924</v>
      </c>
      <c r="P10" s="2" t="n">
        <v>0.3780698</v>
      </c>
      <c r="Q10" s="2" t="n">
        <v>0.999906</v>
      </c>
      <c r="R10" s="2" t="n">
        <v>2.046138</v>
      </c>
      <c r="S10" s="2" t="n">
        <v>1.904606</v>
      </c>
      <c r="T10" s="2" t="n">
        <v>0.4119949</v>
      </c>
      <c r="U10" s="2" t="n">
        <v>0.8708964</v>
      </c>
      <c r="V10" s="2" t="n">
        <v>1.839308</v>
      </c>
      <c r="W10" s="3" t="n">
        <v>1.45242</v>
      </c>
      <c r="X10" s="3" t="n">
        <v>0.3617389</v>
      </c>
      <c r="Y10" s="3" t="n">
        <v>0.6230801</v>
      </c>
    </row>
    <row r="11" customFormat="false" ht="15" hidden="false" customHeight="false" outlineLevel="0" collapsed="false">
      <c r="A11" s="15" t="s">
        <v>19</v>
      </c>
      <c r="B11" s="2" t="n">
        <v>0.8284658</v>
      </c>
      <c r="C11" s="2" t="n">
        <v>0.6815194</v>
      </c>
      <c r="D11" s="2" t="n">
        <v>0.284096</v>
      </c>
      <c r="E11" s="2" t="n">
        <v>0.9999852</v>
      </c>
      <c r="F11" s="2" t="n">
        <v>0.7218981</v>
      </c>
      <c r="G11" s="2" t="n">
        <v>0.9392709</v>
      </c>
      <c r="H11" s="2" t="n">
        <v>0.4799598</v>
      </c>
      <c r="I11" s="2" t="n">
        <v>0.9992986</v>
      </c>
      <c r="J11" s="2" t="n">
        <v>1.485055</v>
      </c>
      <c r="K11" s="2" t="n">
        <v>1.224084</v>
      </c>
      <c r="L11" s="2" t="n">
        <v>0.535593</v>
      </c>
      <c r="M11" s="2" t="n">
        <v>0.996838</v>
      </c>
      <c r="N11" s="2" t="n">
        <v>1.060125</v>
      </c>
      <c r="O11" s="2" t="n">
        <v>1.493457</v>
      </c>
      <c r="P11" s="2" t="n">
        <v>0.3954873</v>
      </c>
      <c r="Q11" s="2" t="n">
        <v>0.8476139</v>
      </c>
      <c r="R11" s="2" t="n">
        <v>1.0167279</v>
      </c>
      <c r="S11" s="2" t="n">
        <v>0.8591839</v>
      </c>
      <c r="T11" s="2" t="n">
        <v>0.2187944</v>
      </c>
      <c r="U11" s="2" t="n">
        <v>0.99997</v>
      </c>
      <c r="V11" s="2" t="n">
        <v>1.0167279</v>
      </c>
      <c r="W11" s="3" t="n">
        <v>0.8591839</v>
      </c>
      <c r="X11" s="3" t="n">
        <v>0.1811354</v>
      </c>
      <c r="Y11" s="3" t="n">
        <v>0.9999493</v>
      </c>
    </row>
    <row r="12" customFormat="false" ht="15" hidden="false" customHeight="false" outlineLevel="0" collapsed="false">
      <c r="A12" s="15" t="s">
        <v>20</v>
      </c>
      <c r="B12" s="2" t="n">
        <v>1.190683</v>
      </c>
      <c r="C12" s="2" t="n">
        <v>1.261277</v>
      </c>
      <c r="D12" s="2" t="n">
        <v>0.3411783</v>
      </c>
      <c r="E12" s="2" t="n">
        <v>0.9999999</v>
      </c>
      <c r="F12" s="2" t="n">
        <v>1.110179</v>
      </c>
      <c r="G12" s="2" t="n">
        <v>1.404152</v>
      </c>
      <c r="H12" s="2" t="n">
        <v>0.3796653</v>
      </c>
      <c r="I12" s="2" t="n">
        <v>0.9453496</v>
      </c>
      <c r="J12" s="2" t="n">
        <v>1.841084</v>
      </c>
      <c r="K12" s="2" t="n">
        <v>1.741529</v>
      </c>
      <c r="L12" s="2" t="n">
        <v>0.5893054</v>
      </c>
      <c r="M12" s="2" t="n">
        <v>0.9999978</v>
      </c>
      <c r="N12" s="2" t="n">
        <v>1.929816</v>
      </c>
      <c r="O12" s="2" t="n">
        <v>2.060521</v>
      </c>
      <c r="P12" s="2" t="n">
        <v>0.7369407</v>
      </c>
      <c r="Q12" s="2" t="n">
        <v>0.9999563</v>
      </c>
      <c r="R12" s="2" t="n">
        <v>2.06368</v>
      </c>
      <c r="S12" s="2" t="n">
        <v>2.223377</v>
      </c>
      <c r="T12" s="2" t="n">
        <v>0.4501328</v>
      </c>
      <c r="U12" s="2" t="n">
        <v>0.9996855</v>
      </c>
      <c r="V12" s="2" t="n">
        <v>1.887945</v>
      </c>
      <c r="W12" s="3" t="n">
        <v>1.497852</v>
      </c>
      <c r="X12" s="3" t="n">
        <v>0.3984768</v>
      </c>
      <c r="Y12" s="3" t="n">
        <v>0.7204428</v>
      </c>
    </row>
    <row r="13" customFormat="false" ht="15" hidden="false" customHeight="false" outlineLevel="0" collapsed="false">
      <c r="A13" s="16" t="s">
        <v>21</v>
      </c>
      <c r="B13" s="2" t="n">
        <v>147.4375</v>
      </c>
      <c r="C13" s="2" t="n">
        <v>152.055</v>
      </c>
      <c r="D13" s="2" t="n">
        <v>32.27476</v>
      </c>
      <c r="E13" s="2" t="n">
        <v>0.9999024</v>
      </c>
      <c r="F13" s="2" t="n">
        <v>157.0875</v>
      </c>
      <c r="G13" s="2" t="n">
        <v>163.4</v>
      </c>
      <c r="H13" s="2" t="n">
        <v>29.94544</v>
      </c>
      <c r="I13" s="2" t="n">
        <v>0.9992216</v>
      </c>
      <c r="J13" s="2" t="s">
        <v>22</v>
      </c>
      <c r="K13" s="2" t="s">
        <v>22</v>
      </c>
      <c r="L13" s="2" t="s">
        <v>22</v>
      </c>
      <c r="M13" s="2" t="s">
        <v>22</v>
      </c>
      <c r="N13" s="2" t="s">
        <v>22</v>
      </c>
      <c r="O13" s="2" t="s">
        <v>22</v>
      </c>
      <c r="P13" s="2" t="s">
        <v>22</v>
      </c>
      <c r="Q13" s="2" t="s">
        <v>22</v>
      </c>
      <c r="R13" s="2" t="n">
        <v>158.4125</v>
      </c>
      <c r="S13" s="2" t="n">
        <v>165.1222</v>
      </c>
      <c r="T13" s="2" t="n">
        <v>30.76783</v>
      </c>
      <c r="U13" s="2" t="n">
        <v>0.998843</v>
      </c>
      <c r="V13" s="2" t="n">
        <v>174.125</v>
      </c>
      <c r="W13" s="3" t="n">
        <v>180.4444</v>
      </c>
      <c r="X13" s="3" t="n">
        <v>31.25836</v>
      </c>
      <c r="Y13" s="3" t="n">
        <v>0.999216</v>
      </c>
    </row>
    <row r="14" customFormat="false" ht="15" hidden="false" customHeight="false" outlineLevel="0" collapsed="false">
      <c r="A14" s="16" t="s">
        <v>23</v>
      </c>
      <c r="B14" s="2" t="s">
        <v>22</v>
      </c>
      <c r="C14" s="2" t="s">
        <v>22</v>
      </c>
      <c r="D14" s="2" t="s">
        <v>22</v>
      </c>
      <c r="E14" s="2" t="s">
        <v>22</v>
      </c>
      <c r="F14" s="2" t="n">
        <v>1.651338</v>
      </c>
      <c r="G14" s="2" t="n">
        <v>1.726889</v>
      </c>
      <c r="H14" s="2" t="n">
        <v>0.933958</v>
      </c>
      <c r="I14" s="2" t="n">
        <v>1</v>
      </c>
      <c r="J14" s="2" t="n">
        <v>3.156969</v>
      </c>
      <c r="K14" s="2" t="n">
        <v>3.367433</v>
      </c>
      <c r="L14" s="2" t="n">
        <v>0.9112305</v>
      </c>
      <c r="M14" s="2" t="n">
        <v>0.9999976</v>
      </c>
      <c r="N14" s="2" t="n">
        <v>3.399813</v>
      </c>
      <c r="O14" s="2" t="n">
        <v>3.453778</v>
      </c>
      <c r="P14" s="2" t="n">
        <v>0.6853378</v>
      </c>
      <c r="Q14" s="2" t="n">
        <v>1</v>
      </c>
      <c r="R14" s="2" t="n">
        <v>4.6626</v>
      </c>
      <c r="S14" s="2" t="n">
        <v>4.230878</v>
      </c>
      <c r="T14" s="2" t="n">
        <v>0.9605213</v>
      </c>
      <c r="U14" s="2" t="n">
        <v>0.9989703</v>
      </c>
      <c r="V14" s="2" t="n">
        <v>3.49695</v>
      </c>
      <c r="W14" s="3" t="n">
        <v>1.899578</v>
      </c>
      <c r="X14" s="3" t="n">
        <v>1.036133</v>
      </c>
      <c r="Y14" s="3" t="n">
        <v>0.1568215</v>
      </c>
    </row>
    <row r="15" s="20" customFormat="true" ht="15" hidden="false" customHeight="false" outlineLevel="0" collapsed="false">
      <c r="A15" s="17" t="s">
        <v>24</v>
      </c>
      <c r="B15" s="18" t="n">
        <f aca="false">0.43*2</f>
        <v>0.86</v>
      </c>
      <c r="C15" s="18" t="n">
        <f aca="false">0.43*2</f>
        <v>0.86</v>
      </c>
      <c r="D15" s="18" t="n">
        <v>0</v>
      </c>
      <c r="E15" s="18" t="n">
        <v>1</v>
      </c>
      <c r="F15" s="18" t="n">
        <f aca="false">0.49*2</f>
        <v>0.98</v>
      </c>
      <c r="G15" s="18" t="n">
        <f aca="false">0.49*2</f>
        <v>0.98</v>
      </c>
      <c r="H15" s="18" t="n">
        <v>0</v>
      </c>
      <c r="I15" s="18" t="n">
        <v>1</v>
      </c>
      <c r="J15" s="18" t="n">
        <v>0.98</v>
      </c>
      <c r="K15" s="18" t="n">
        <v>0.98</v>
      </c>
      <c r="L15" s="18" t="n">
        <v>0</v>
      </c>
      <c r="M15" s="18" t="n">
        <v>1</v>
      </c>
      <c r="N15" s="18" t="n">
        <v>0.98</v>
      </c>
      <c r="O15" s="18" t="n">
        <v>0.98</v>
      </c>
      <c r="P15" s="18" t="n">
        <v>0</v>
      </c>
      <c r="Q15" s="18" t="n">
        <v>1</v>
      </c>
      <c r="R15" s="18" t="n">
        <f aca="false">0.99*2</f>
        <v>1.98</v>
      </c>
      <c r="S15" s="18" t="n">
        <f aca="false">0.99*2</f>
        <v>1.98</v>
      </c>
      <c r="T15" s="18" t="n">
        <v>0</v>
      </c>
      <c r="U15" s="18" t="n">
        <v>1</v>
      </c>
      <c r="V15" s="18" t="n">
        <f aca="false">1.3*2</f>
        <v>2.6</v>
      </c>
      <c r="W15" s="19" t="n">
        <f aca="false">1.3*2</f>
        <v>2.6</v>
      </c>
      <c r="X15" s="19" t="n">
        <v>0</v>
      </c>
      <c r="Y15" s="19" t="n">
        <v>1</v>
      </c>
      <c r="Z15" s="19"/>
      <c r="AA15" s="19"/>
      <c r="AB15" s="19"/>
      <c r="AC15" s="19"/>
      <c r="AD15" s="19"/>
      <c r="AE15" s="19"/>
      <c r="AF15" s="19"/>
      <c r="AG15" s="19"/>
      <c r="AH15" s="19"/>
      <c r="AI15" s="19"/>
      <c r="AJ15" s="19"/>
      <c r="AK15" s="19"/>
      <c r="AL15" s="19"/>
      <c r="AM15" s="19"/>
      <c r="AN15" s="19"/>
      <c r="AO15" s="19"/>
    </row>
    <row r="16" customFormat="false" ht="15" hidden="false" customHeight="false" outlineLevel="0" collapsed="false">
      <c r="A16" s="4" t="s">
        <v>25</v>
      </c>
      <c r="B16" s="2" t="n">
        <v>581.25</v>
      </c>
      <c r="C16" s="2" t="n">
        <v>733.3333</v>
      </c>
      <c r="D16" s="2" t="n">
        <v>565.9432</v>
      </c>
      <c r="E16" s="2" t="n">
        <v>0.9928555</v>
      </c>
      <c r="F16" s="2" t="s">
        <v>22</v>
      </c>
      <c r="G16" s="2" t="s">
        <v>22</v>
      </c>
      <c r="H16" s="2" t="s">
        <v>22</v>
      </c>
      <c r="I16" s="2" t="s">
        <v>22</v>
      </c>
      <c r="J16" s="2" t="s">
        <v>22</v>
      </c>
      <c r="K16" s="2" t="s">
        <v>22</v>
      </c>
      <c r="L16" s="2" t="s">
        <v>22</v>
      </c>
      <c r="M16" s="2" t="s">
        <v>22</v>
      </c>
      <c r="N16" s="2" t="s">
        <v>22</v>
      </c>
      <c r="O16" s="2" t="s">
        <v>22</v>
      </c>
      <c r="P16" s="2" t="s">
        <v>22</v>
      </c>
      <c r="Q16" s="2" t="s">
        <v>22</v>
      </c>
      <c r="R16" s="2" t="n">
        <v>475</v>
      </c>
      <c r="S16" s="2" t="n">
        <v>283.3333</v>
      </c>
      <c r="T16" s="2" t="n">
        <v>261.7812</v>
      </c>
      <c r="U16" s="2" t="n">
        <v>0.9795909</v>
      </c>
      <c r="V16" s="2" t="n">
        <v>784</v>
      </c>
      <c r="W16" s="3" t="n">
        <v>1123.667</v>
      </c>
      <c r="X16" s="3" t="n">
        <v>1251.448</v>
      </c>
      <c r="Y16" s="3" t="n">
        <v>0.8012117</v>
      </c>
    </row>
    <row r="17" customFormat="false" ht="15" hidden="false" customHeight="false" outlineLevel="0" collapsed="false">
      <c r="A17" s="4" t="s">
        <v>26</v>
      </c>
      <c r="B17" s="2" t="n">
        <v>0.2159375</v>
      </c>
      <c r="C17" s="2" t="n">
        <v>0.2807778</v>
      </c>
      <c r="D17" s="2" t="n">
        <v>0.100444</v>
      </c>
      <c r="E17" s="2" t="n">
        <v>0.9820625</v>
      </c>
      <c r="F17" s="2" t="n">
        <v>0.858</v>
      </c>
      <c r="G17" s="2" t="n">
        <v>0.5211111</v>
      </c>
      <c r="H17" s="2" t="n">
        <v>0.1977297</v>
      </c>
      <c r="I17" s="2" t="n">
        <v>0.0062668</v>
      </c>
      <c r="J17" s="2" t="s">
        <v>22</v>
      </c>
      <c r="K17" s="2" t="s">
        <v>22</v>
      </c>
      <c r="L17" s="2" t="s">
        <v>22</v>
      </c>
      <c r="M17" s="2" t="s">
        <v>22</v>
      </c>
      <c r="N17" s="2" t="s">
        <v>22</v>
      </c>
      <c r="O17" s="2" t="s">
        <v>22</v>
      </c>
      <c r="P17" s="2" t="s">
        <v>22</v>
      </c>
      <c r="Q17" s="2" t="s">
        <v>22</v>
      </c>
      <c r="R17" s="2" t="s">
        <v>22</v>
      </c>
      <c r="S17" s="2" t="s">
        <v>22</v>
      </c>
      <c r="T17" s="2" t="s">
        <v>22</v>
      </c>
      <c r="U17" s="2" t="s">
        <v>22</v>
      </c>
      <c r="V17" s="2" t="n">
        <v>0.594</v>
      </c>
      <c r="W17" s="3" t="n">
        <v>0.4369444</v>
      </c>
      <c r="X17" s="3" t="n">
        <v>0.180247</v>
      </c>
      <c r="Y17" s="3" t="n">
        <v>0.5454515</v>
      </c>
    </row>
    <row r="18" customFormat="false" ht="15" hidden="false" customHeight="false" outlineLevel="0" collapsed="false">
      <c r="A18" s="1" t="s">
        <v>27</v>
      </c>
    </row>
  </sheetData>
  <mergeCells count="6">
    <mergeCell ref="B2:E2"/>
    <mergeCell ref="F2:I2"/>
    <mergeCell ref="J2:M2"/>
    <mergeCell ref="N2:Q2"/>
    <mergeCell ref="R2:U2"/>
    <mergeCell ref="V2:Y2"/>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6-12-07T08:37:36Z</dcterms:created>
  <dc:creator>n n</dc:creator>
  <dc:description/>
  <dc:language>en-US</dc:language>
  <cp:lastModifiedBy>n n</cp:lastModifiedBy>
  <dcterms:modified xsi:type="dcterms:W3CDTF">2017-07-03T16:16:46Z</dcterms:modified>
  <cp:revision>0</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DocumentId">
    <vt:lpwstr>Data Sheet 4.XLS</vt:lpwstr>
  </property>
  <property fmtid="{D5CDD505-2E9C-101B-9397-08002B2CF9AE}" pid="3" name="DocumentType">
    <vt:lpwstr>Data Sheet</vt:lpwstr>
  </property>
  <property fmtid="{D5CDD505-2E9C-101B-9397-08002B2CF9AE}" pid="4" name="FileFormat">
    <vt:lpwstr>XLS</vt:lpwstr>
  </property>
  <property fmtid="{D5CDD505-2E9C-101B-9397-08002B2CF9AE}" pid="5" name="TitleName">
    <vt:lpwstr>Data Sheet 4.XLS</vt:lpwstr>
  </property>
</Properties>
</file>